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E:\GWAS\GWAScatalog\膀胱炎\chronic_pain-bgen\投稿材料\Medicine\第一次修改\ST\"/>
    </mc:Choice>
  </mc:AlternateContent>
  <xr:revisionPtr revIDLastSave="0" documentId="13_ncr:1_{8CB9D5D9-35D0-4846-86B5-F7ED42D79896}" xr6:coauthVersionLast="47" xr6:coauthVersionMax="47" xr10:uidLastSave="{00000000-0000-0000-0000-000000000000}"/>
  <bookViews>
    <workbookView xWindow="-132" yWindow="-132" windowWidth="30984" windowHeight="16824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6" i="1" l="1"/>
  <c r="L36" i="1"/>
  <c r="L35" i="1"/>
  <c r="M35" i="1" s="1"/>
  <c r="L34" i="1"/>
  <c r="M34" i="1" s="1"/>
  <c r="L33" i="1"/>
  <c r="M33" i="1" s="1"/>
  <c r="L32" i="1"/>
  <c r="M32" i="1" s="1"/>
</calcChain>
</file>

<file path=xl/sharedStrings.xml><?xml version="1.0" encoding="utf-8"?>
<sst xmlns="http://schemas.openxmlformats.org/spreadsheetml/2006/main" count="185" uniqueCount="73">
  <si>
    <t>Table S2. Genetic instruments of plasma proteins for discovery and replication.</t>
    <phoneticPr fontId="4" type="noConversion"/>
  </si>
  <si>
    <t>SNP</t>
    <phoneticPr fontId="2" type="noConversion"/>
  </si>
  <si>
    <t>chr</t>
  </si>
  <si>
    <t>pos</t>
  </si>
  <si>
    <t>effect allele</t>
    <phoneticPr fontId="4" type="noConversion"/>
  </si>
  <si>
    <t>other allele</t>
    <phoneticPr fontId="4" type="noConversion"/>
  </si>
  <si>
    <t>beta</t>
  </si>
  <si>
    <t>se</t>
  </si>
  <si>
    <t>eaf</t>
  </si>
  <si>
    <t>pval</t>
  </si>
  <si>
    <t>samplesize</t>
  </si>
  <si>
    <t>Protein</t>
    <phoneticPr fontId="4" type="noConversion"/>
  </si>
  <si>
    <r>
      <t>R</t>
    </r>
    <r>
      <rPr>
        <vertAlign val="superscript"/>
        <sz val="10"/>
        <color theme="1"/>
        <rFont val="Times New Roman"/>
        <family val="1"/>
      </rPr>
      <t>2</t>
    </r>
    <phoneticPr fontId="4" type="noConversion"/>
  </si>
  <si>
    <t>F value</t>
    <phoneticPr fontId="2" type="noConversion"/>
  </si>
  <si>
    <t>study</t>
  </si>
  <si>
    <t>rs62294261</t>
  </si>
  <si>
    <t>G</t>
  </si>
  <si>
    <t>T</t>
  </si>
  <si>
    <t>BCHE</t>
  </si>
  <si>
    <t>UKBPPP</t>
    <phoneticPr fontId="2" type="noConversion"/>
  </si>
  <si>
    <t>rs2048493</t>
  </si>
  <si>
    <t>C</t>
  </si>
  <si>
    <t>rs11924406</t>
  </si>
  <si>
    <t>rs146037700</t>
  </si>
  <si>
    <t>A</t>
  </si>
  <si>
    <t>rs142983816</t>
  </si>
  <si>
    <t>rs115810908</t>
  </si>
  <si>
    <t>C8B</t>
  </si>
  <si>
    <t>rs35064660</t>
  </si>
  <si>
    <t>AT</t>
  </si>
  <si>
    <t>rs581992</t>
  </si>
  <si>
    <t>rs78501968</t>
  </si>
  <si>
    <t>rs147567529</t>
  </si>
  <si>
    <t>rs12072595</t>
  </si>
  <si>
    <t>CEP170</t>
  </si>
  <si>
    <t>rs11711536</t>
  </si>
  <si>
    <t>DAG1</t>
  </si>
  <si>
    <t>rs3754214</t>
  </si>
  <si>
    <t>ECM1</t>
  </si>
  <si>
    <t>rs149548009</t>
  </si>
  <si>
    <t>rs34759802</t>
  </si>
  <si>
    <t>rs146753684</t>
  </si>
  <si>
    <t>rs185236008</t>
  </si>
  <si>
    <t>rs36160143</t>
  </si>
  <si>
    <t>HEXIM1</t>
  </si>
  <si>
    <t>rs11155675</t>
  </si>
  <si>
    <t>LATS1</t>
  </si>
  <si>
    <t>rs577849</t>
  </si>
  <si>
    <t>LRP11</t>
  </si>
  <si>
    <t>rs2144207</t>
  </si>
  <si>
    <t>rs7382278</t>
  </si>
  <si>
    <t>rs9479822</t>
  </si>
  <si>
    <t>rs6770670</t>
  </si>
  <si>
    <t>MST1</t>
  </si>
  <si>
    <t>rs116661925</t>
  </si>
  <si>
    <t>rs9852677</t>
  </si>
  <si>
    <t>rs77097132</t>
  </si>
  <si>
    <t>rs137948800</t>
  </si>
  <si>
    <t>TA</t>
  </si>
  <si>
    <t>SLC27A4</t>
  </si>
  <si>
    <t>rs773125</t>
  </si>
  <si>
    <t>SUOX</t>
  </si>
  <si>
    <t>rs9881048</t>
  </si>
  <si>
    <t>BCHE</t>
    <phoneticPr fontId="4" type="noConversion"/>
  </si>
  <si>
    <t>Finngen</t>
    <phoneticPr fontId="4" type="noConversion"/>
  </si>
  <si>
    <t>rs607268</t>
  </si>
  <si>
    <t>C8B</t>
    <phoneticPr fontId="4" type="noConversion"/>
  </si>
  <si>
    <t>rs7002</t>
  </si>
  <si>
    <t>ECM1</t>
    <phoneticPr fontId="4" type="noConversion"/>
  </si>
  <si>
    <t>rs9688750</t>
  </si>
  <si>
    <t>LRP11</t>
    <phoneticPr fontId="4" type="noConversion"/>
  </si>
  <si>
    <t>rs2172252</t>
  </si>
  <si>
    <t>MST1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7">
    <xf numFmtId="0" fontId="0" fillId="0" borderId="0" xfId="0"/>
    <xf numFmtId="0" fontId="3" fillId="0" borderId="0" xfId="1" applyFont="1" applyAlignment="1">
      <alignment horizontal="left" vertical="center"/>
    </xf>
    <xf numFmtId="0" fontId="5" fillId="0" borderId="0" xfId="0" applyFont="1"/>
    <xf numFmtId="0" fontId="5" fillId="0" borderId="1" xfId="0" applyFont="1" applyBorder="1"/>
    <xf numFmtId="11" fontId="5" fillId="0" borderId="0" xfId="0" applyNumberFormat="1" applyFont="1"/>
    <xf numFmtId="0" fontId="5" fillId="0" borderId="2" xfId="0" applyFont="1" applyBorder="1"/>
    <xf numFmtId="11" fontId="5" fillId="0" borderId="2" xfId="0" applyNumberFormat="1" applyFont="1" applyBorder="1"/>
  </cellXfs>
  <cellStyles count="2">
    <cellStyle name="常规" xfId="0" builtinId="0"/>
    <cellStyle name="常规 2" xfId="1" xr:uid="{84B36476-2485-4152-8D32-AD33D6CFDE3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6"/>
  <sheetViews>
    <sheetView tabSelected="1" workbookViewId="0">
      <selection sqref="A1:N36"/>
    </sheetView>
  </sheetViews>
  <sheetFormatPr defaultRowHeight="13.8" x14ac:dyDescent="0.25"/>
  <sheetData>
    <row r="1" spans="1:14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6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</row>
    <row r="3" spans="1:14" x14ac:dyDescent="0.25">
      <c r="A3" s="2" t="s">
        <v>15</v>
      </c>
      <c r="B3" s="2">
        <v>3</v>
      </c>
      <c r="C3" s="2">
        <v>165480065</v>
      </c>
      <c r="D3" s="2" t="s">
        <v>16</v>
      </c>
      <c r="E3" s="2" t="s">
        <v>17</v>
      </c>
      <c r="F3" s="2">
        <v>-0.234732</v>
      </c>
      <c r="G3" s="2">
        <v>1.5759700000000001E-2</v>
      </c>
      <c r="H3" s="2">
        <v>5.6581399999999997E-2</v>
      </c>
      <c r="I3" s="4">
        <v>3.5800000000000002E-50</v>
      </c>
      <c r="J3" s="2">
        <v>33359</v>
      </c>
      <c r="K3" s="2" t="s">
        <v>18</v>
      </c>
      <c r="L3" s="2">
        <v>5.8823749999999996E-3</v>
      </c>
      <c r="M3" s="2">
        <v>197.3794474</v>
      </c>
      <c r="N3" s="2" t="s">
        <v>19</v>
      </c>
    </row>
    <row r="4" spans="1:14" x14ac:dyDescent="0.25">
      <c r="A4" s="2" t="s">
        <v>20</v>
      </c>
      <c r="B4" s="2">
        <v>3</v>
      </c>
      <c r="C4" s="2">
        <v>165826514</v>
      </c>
      <c r="D4" s="2" t="s">
        <v>21</v>
      </c>
      <c r="E4" s="2" t="s">
        <v>16</v>
      </c>
      <c r="F4" s="2">
        <v>0.43649100000000002</v>
      </c>
      <c r="G4" s="2">
        <v>7.65302E-3</v>
      </c>
      <c r="H4" s="2">
        <v>0.64402800000000004</v>
      </c>
      <c r="I4" s="4">
        <v>0</v>
      </c>
      <c r="J4" s="2">
        <v>33359</v>
      </c>
      <c r="K4" s="2" t="s">
        <v>18</v>
      </c>
      <c r="L4" s="2">
        <v>8.7357695999999999E-2</v>
      </c>
      <c r="M4" s="2">
        <v>3192.916487</v>
      </c>
      <c r="N4" s="2" t="s">
        <v>19</v>
      </c>
    </row>
    <row r="5" spans="1:14" x14ac:dyDescent="0.25">
      <c r="A5" s="2" t="s">
        <v>22</v>
      </c>
      <c r="B5" s="2">
        <v>3</v>
      </c>
      <c r="C5" s="2">
        <v>166213434</v>
      </c>
      <c r="D5" s="2" t="s">
        <v>21</v>
      </c>
      <c r="E5" s="2" t="s">
        <v>17</v>
      </c>
      <c r="F5" s="2">
        <v>0.12294099999999999</v>
      </c>
      <c r="G5" s="2">
        <v>1.12534E-2</v>
      </c>
      <c r="H5" s="2">
        <v>0.12127499999999999</v>
      </c>
      <c r="I5" s="4">
        <v>8.7699999999999998E-28</v>
      </c>
      <c r="J5" s="2">
        <v>33359</v>
      </c>
      <c r="K5" s="2" t="s">
        <v>18</v>
      </c>
      <c r="L5" s="2">
        <v>3.2214230000000002E-3</v>
      </c>
      <c r="M5" s="2">
        <v>107.8042875</v>
      </c>
      <c r="N5" s="2" t="s">
        <v>19</v>
      </c>
    </row>
    <row r="6" spans="1:14" x14ac:dyDescent="0.25">
      <c r="A6" s="2" t="s">
        <v>23</v>
      </c>
      <c r="B6" s="2">
        <v>3</v>
      </c>
      <c r="C6" s="2">
        <v>166752221</v>
      </c>
      <c r="D6" s="2" t="s">
        <v>24</v>
      </c>
      <c r="E6" s="2" t="s">
        <v>16</v>
      </c>
      <c r="F6" s="2">
        <v>-0.15613099999999999</v>
      </c>
      <c r="G6" s="2">
        <v>2.2723199999999999E-2</v>
      </c>
      <c r="H6" s="2">
        <v>2.9124500000000001E-2</v>
      </c>
      <c r="I6" s="4">
        <v>6.3799999999999999E-12</v>
      </c>
      <c r="J6" s="2">
        <v>33359</v>
      </c>
      <c r="K6" s="2" t="s">
        <v>18</v>
      </c>
      <c r="L6" s="2">
        <v>1.3785749999999999E-3</v>
      </c>
      <c r="M6" s="2">
        <v>46.048597110000003</v>
      </c>
      <c r="N6" s="2" t="s">
        <v>19</v>
      </c>
    </row>
    <row r="7" spans="1:14" x14ac:dyDescent="0.25">
      <c r="A7" s="2" t="s">
        <v>25</v>
      </c>
      <c r="B7" s="2">
        <v>3</v>
      </c>
      <c r="C7" s="2">
        <v>166775088</v>
      </c>
      <c r="D7" s="2" t="s">
        <v>24</v>
      </c>
      <c r="E7" s="2" t="s">
        <v>16</v>
      </c>
      <c r="F7" s="2">
        <v>0.12539500000000001</v>
      </c>
      <c r="G7" s="2">
        <v>2.20594E-2</v>
      </c>
      <c r="H7" s="2">
        <v>3.14119E-2</v>
      </c>
      <c r="I7" s="4">
        <v>1.31E-8</v>
      </c>
      <c r="J7" s="2">
        <v>33359</v>
      </c>
      <c r="K7" s="2" t="s">
        <v>18</v>
      </c>
      <c r="L7" s="2">
        <v>9.5680600000000004E-4</v>
      </c>
      <c r="M7" s="2">
        <v>31.94673577</v>
      </c>
      <c r="N7" s="2" t="s">
        <v>19</v>
      </c>
    </row>
    <row r="8" spans="1:14" x14ac:dyDescent="0.25">
      <c r="A8" s="2" t="s">
        <v>26</v>
      </c>
      <c r="B8" s="2">
        <v>1</v>
      </c>
      <c r="C8" s="2">
        <v>56736864</v>
      </c>
      <c r="D8" s="2" t="s">
        <v>16</v>
      </c>
      <c r="E8" s="2" t="s">
        <v>24</v>
      </c>
      <c r="F8" s="2">
        <v>0.183002</v>
      </c>
      <c r="G8" s="2">
        <v>3.08966E-2</v>
      </c>
      <c r="H8" s="2">
        <v>1.48348E-2</v>
      </c>
      <c r="I8" s="4">
        <v>3.1599999999999998E-9</v>
      </c>
      <c r="J8" s="2">
        <v>33995</v>
      </c>
      <c r="K8" s="2" t="s">
        <v>27</v>
      </c>
      <c r="L8" s="2">
        <v>9.788869999999999E-4</v>
      </c>
      <c r="M8" s="2">
        <v>33.307900099999998</v>
      </c>
      <c r="N8" s="2" t="s">
        <v>19</v>
      </c>
    </row>
    <row r="9" spans="1:14" x14ac:dyDescent="0.25">
      <c r="A9" s="2" t="s">
        <v>28</v>
      </c>
      <c r="B9" s="2">
        <v>1</v>
      </c>
      <c r="C9" s="2">
        <v>56811929</v>
      </c>
      <c r="D9" s="2" t="s">
        <v>29</v>
      </c>
      <c r="E9" s="2" t="s">
        <v>24</v>
      </c>
      <c r="F9" s="2">
        <v>-5.1710899999999997E-2</v>
      </c>
      <c r="G9" s="2">
        <v>8.1183699999999998E-3</v>
      </c>
      <c r="H9" s="2">
        <v>0.48425499999999999</v>
      </c>
      <c r="I9" s="4">
        <v>1.8999999999999999E-10</v>
      </c>
      <c r="J9" s="2">
        <v>33995</v>
      </c>
      <c r="K9" s="2" t="s">
        <v>27</v>
      </c>
      <c r="L9" s="2">
        <v>1.3356830000000001E-3</v>
      </c>
      <c r="M9" s="2">
        <v>45.464591179999999</v>
      </c>
      <c r="N9" s="2" t="s">
        <v>19</v>
      </c>
    </row>
    <row r="10" spans="1:14" x14ac:dyDescent="0.25">
      <c r="A10" s="2" t="s">
        <v>30</v>
      </c>
      <c r="B10" s="2">
        <v>1</v>
      </c>
      <c r="C10" s="2">
        <v>56934253</v>
      </c>
      <c r="D10" s="2" t="s">
        <v>24</v>
      </c>
      <c r="E10" s="2" t="s">
        <v>17</v>
      </c>
      <c r="F10" s="2">
        <v>0.51894099999999999</v>
      </c>
      <c r="G10" s="2">
        <v>7.86975E-3</v>
      </c>
      <c r="H10" s="2">
        <v>0.32964700000000002</v>
      </c>
      <c r="I10" s="4">
        <v>0</v>
      </c>
      <c r="J10" s="2">
        <v>33995</v>
      </c>
      <c r="K10" s="2" t="s">
        <v>27</v>
      </c>
      <c r="L10" s="2">
        <v>0.11901964499999999</v>
      </c>
      <c r="M10" s="2">
        <v>4592.4233809999996</v>
      </c>
      <c r="N10" s="2" t="s">
        <v>19</v>
      </c>
    </row>
    <row r="11" spans="1:14" x14ac:dyDescent="0.25">
      <c r="A11" s="2" t="s">
        <v>31</v>
      </c>
      <c r="B11" s="2">
        <v>1</v>
      </c>
      <c r="C11" s="2">
        <v>56965578</v>
      </c>
      <c r="D11" s="2" t="s">
        <v>24</v>
      </c>
      <c r="E11" s="2" t="s">
        <v>16</v>
      </c>
      <c r="F11" s="2">
        <v>-0.62250499999999998</v>
      </c>
      <c r="G11" s="2">
        <v>1.5954699999999999E-2</v>
      </c>
      <c r="H11" s="2">
        <v>5.6890700000000002E-2</v>
      </c>
      <c r="I11" s="4">
        <v>0</v>
      </c>
      <c r="J11" s="2">
        <v>33995</v>
      </c>
      <c r="K11" s="2" t="s">
        <v>27</v>
      </c>
      <c r="L11" s="2">
        <v>4.1583304000000001E-2</v>
      </c>
      <c r="M11" s="2">
        <v>1474.871257</v>
      </c>
      <c r="N11" s="2" t="s">
        <v>19</v>
      </c>
    </row>
    <row r="12" spans="1:14" x14ac:dyDescent="0.25">
      <c r="A12" s="2" t="s">
        <v>32</v>
      </c>
      <c r="B12" s="2">
        <v>1</v>
      </c>
      <c r="C12" s="2">
        <v>56997342</v>
      </c>
      <c r="D12" s="2" t="s">
        <v>24</v>
      </c>
      <c r="E12" s="2" t="s">
        <v>16</v>
      </c>
      <c r="F12" s="2">
        <v>0.249191</v>
      </c>
      <c r="G12" s="2">
        <v>3.3875599999999999E-2</v>
      </c>
      <c r="H12" s="2">
        <v>1.2647200000000001E-2</v>
      </c>
      <c r="I12" s="4">
        <v>1.89E-13</v>
      </c>
      <c r="J12" s="2">
        <v>33995</v>
      </c>
      <c r="K12" s="2" t="s">
        <v>27</v>
      </c>
      <c r="L12" s="2">
        <v>1.5508200000000001E-3</v>
      </c>
      <c r="M12" s="2">
        <v>52.798912780000002</v>
      </c>
      <c r="N12" s="2" t="s">
        <v>19</v>
      </c>
    </row>
    <row r="13" spans="1:14" x14ac:dyDescent="0.25">
      <c r="A13" s="2" t="s">
        <v>33</v>
      </c>
      <c r="B13" s="2">
        <v>1</v>
      </c>
      <c r="C13" s="2">
        <v>243211513</v>
      </c>
      <c r="D13" s="2" t="s">
        <v>16</v>
      </c>
      <c r="E13" s="2" t="s">
        <v>17</v>
      </c>
      <c r="F13" s="2">
        <v>6.9952E-2</v>
      </c>
      <c r="G13" s="2">
        <v>7.8743500000000004E-3</v>
      </c>
      <c r="H13" s="2">
        <v>0.36012899999999998</v>
      </c>
      <c r="I13" s="4">
        <v>6.4800000000000004E-19</v>
      </c>
      <c r="J13" s="2">
        <v>33042</v>
      </c>
      <c r="K13" s="2" t="s">
        <v>34</v>
      </c>
      <c r="L13" s="2">
        <v>2.255178E-3</v>
      </c>
      <c r="M13" s="2">
        <v>74.679490490000006</v>
      </c>
      <c r="N13" s="2" t="s">
        <v>19</v>
      </c>
    </row>
    <row r="14" spans="1:14" x14ac:dyDescent="0.25">
      <c r="A14" s="2" t="s">
        <v>35</v>
      </c>
      <c r="B14" s="2">
        <v>3</v>
      </c>
      <c r="C14" s="2">
        <v>49353807</v>
      </c>
      <c r="D14" s="2" t="s">
        <v>17</v>
      </c>
      <c r="E14" s="2" t="s">
        <v>21</v>
      </c>
      <c r="F14" s="2">
        <v>5.9517199999999999E-2</v>
      </c>
      <c r="G14" s="2">
        <v>8.1660699999999992E-3</v>
      </c>
      <c r="H14" s="2">
        <v>0.30480600000000002</v>
      </c>
      <c r="I14" s="4">
        <v>3.1400000000000003E-13</v>
      </c>
      <c r="J14" s="2">
        <v>33848</v>
      </c>
      <c r="K14" s="2" t="s">
        <v>36</v>
      </c>
      <c r="L14" s="2">
        <v>1.5012210000000001E-3</v>
      </c>
      <c r="M14" s="2">
        <v>50.88670347</v>
      </c>
      <c r="N14" s="2" t="s">
        <v>19</v>
      </c>
    </row>
    <row r="15" spans="1:14" x14ac:dyDescent="0.25">
      <c r="A15" s="2" t="s">
        <v>37</v>
      </c>
      <c r="B15" s="2">
        <v>1</v>
      </c>
      <c r="C15" s="2">
        <v>150506147</v>
      </c>
      <c r="D15" s="2" t="s">
        <v>21</v>
      </c>
      <c r="E15" s="2" t="s">
        <v>17</v>
      </c>
      <c r="F15" s="2">
        <v>-0.432535</v>
      </c>
      <c r="G15" s="2">
        <v>7.8742299999999994E-3</v>
      </c>
      <c r="H15" s="2">
        <v>0.61527900000000002</v>
      </c>
      <c r="I15" s="4">
        <v>0</v>
      </c>
      <c r="J15" s="2">
        <v>33042</v>
      </c>
      <c r="K15" s="2" t="s">
        <v>38</v>
      </c>
      <c r="L15" s="2">
        <v>8.8570784999999999E-2</v>
      </c>
      <c r="M15" s="2">
        <v>3210.7580889999999</v>
      </c>
      <c r="N15" s="2" t="s">
        <v>19</v>
      </c>
    </row>
    <row r="16" spans="1:14" x14ac:dyDescent="0.25">
      <c r="A16" s="2" t="s">
        <v>39</v>
      </c>
      <c r="B16" s="2">
        <v>1</v>
      </c>
      <c r="C16" s="2">
        <v>150591602</v>
      </c>
      <c r="D16" s="2" t="s">
        <v>24</v>
      </c>
      <c r="E16" s="2" t="s">
        <v>16</v>
      </c>
      <c r="F16" s="2">
        <v>0.348777</v>
      </c>
      <c r="G16" s="2">
        <v>3.7453699999999999E-2</v>
      </c>
      <c r="H16" s="2">
        <v>1.20173E-2</v>
      </c>
      <c r="I16" s="4">
        <v>1.25E-20</v>
      </c>
      <c r="J16" s="2">
        <v>33042</v>
      </c>
      <c r="K16" s="2" t="s">
        <v>38</v>
      </c>
      <c r="L16" s="2">
        <v>2.8885629999999998E-3</v>
      </c>
      <c r="M16" s="2">
        <v>95.714614690000005</v>
      </c>
      <c r="N16" s="2" t="s">
        <v>19</v>
      </c>
    </row>
    <row r="17" spans="1:14" x14ac:dyDescent="0.25">
      <c r="A17" s="2" t="s">
        <v>40</v>
      </c>
      <c r="B17" s="2">
        <v>1</v>
      </c>
      <c r="C17" s="2">
        <v>150605964</v>
      </c>
      <c r="D17" s="2" t="s">
        <v>29</v>
      </c>
      <c r="E17" s="2" t="s">
        <v>24</v>
      </c>
      <c r="F17" s="2">
        <v>0.15240699999999999</v>
      </c>
      <c r="G17" s="2">
        <v>7.8761400000000002E-3</v>
      </c>
      <c r="H17" s="2">
        <v>0.54550299999999996</v>
      </c>
      <c r="I17" s="4">
        <v>2.02E-83</v>
      </c>
      <c r="J17" s="2">
        <v>33042</v>
      </c>
      <c r="K17" s="2" t="s">
        <v>38</v>
      </c>
      <c r="L17" s="2">
        <v>1.1517759000000001E-2</v>
      </c>
      <c r="M17" s="2">
        <v>384.9808759</v>
      </c>
      <c r="N17" s="2" t="s">
        <v>19</v>
      </c>
    </row>
    <row r="18" spans="1:14" x14ac:dyDescent="0.25">
      <c r="A18" s="2" t="s">
        <v>41</v>
      </c>
      <c r="B18" s="2">
        <v>1</v>
      </c>
      <c r="C18" s="2">
        <v>151041924</v>
      </c>
      <c r="D18" s="2" t="s">
        <v>16</v>
      </c>
      <c r="E18" s="2" t="s">
        <v>24</v>
      </c>
      <c r="F18" s="2">
        <v>-0.25480999999999998</v>
      </c>
      <c r="G18" s="2">
        <v>2.1668699999999999E-2</v>
      </c>
      <c r="H18" s="2">
        <v>3.2221199999999998E-2</v>
      </c>
      <c r="I18" s="4">
        <v>6.3200000000000005E-32</v>
      </c>
      <c r="J18" s="2">
        <v>33042</v>
      </c>
      <c r="K18" s="2" t="s">
        <v>38</v>
      </c>
      <c r="L18" s="2">
        <v>4.0493070000000003E-3</v>
      </c>
      <c r="M18" s="2">
        <v>134.33307210000001</v>
      </c>
      <c r="N18" s="2" t="s">
        <v>19</v>
      </c>
    </row>
    <row r="19" spans="1:14" x14ac:dyDescent="0.25">
      <c r="A19" s="2" t="s">
        <v>42</v>
      </c>
      <c r="B19" s="2">
        <v>1</v>
      </c>
      <c r="C19" s="2">
        <v>151205579</v>
      </c>
      <c r="D19" s="2" t="s">
        <v>24</v>
      </c>
      <c r="E19" s="2" t="s">
        <v>16</v>
      </c>
      <c r="F19" s="2">
        <v>0.17358399999999999</v>
      </c>
      <c r="G19" s="2">
        <v>2.9905000000000001E-2</v>
      </c>
      <c r="H19" s="2">
        <v>1.8183499999999998E-2</v>
      </c>
      <c r="I19" s="4">
        <v>6.4599999999999996E-9</v>
      </c>
      <c r="J19" s="2">
        <v>33042</v>
      </c>
      <c r="K19" s="2" t="s">
        <v>38</v>
      </c>
      <c r="L19" s="2">
        <v>1.0758639999999999E-3</v>
      </c>
      <c r="M19" s="2">
        <v>35.584815499999998</v>
      </c>
      <c r="N19" s="2" t="s">
        <v>19</v>
      </c>
    </row>
    <row r="20" spans="1:14" x14ac:dyDescent="0.25">
      <c r="A20" s="2" t="s">
        <v>43</v>
      </c>
      <c r="B20" s="2">
        <v>17</v>
      </c>
      <c r="C20" s="2">
        <v>45167022</v>
      </c>
      <c r="D20" s="2" t="s">
        <v>17</v>
      </c>
      <c r="E20" s="2" t="s">
        <v>21</v>
      </c>
      <c r="F20" s="2">
        <v>8.3996600000000005E-2</v>
      </c>
      <c r="G20" s="2">
        <v>9.4572300000000005E-3</v>
      </c>
      <c r="H20" s="2">
        <v>0.19753899999999999</v>
      </c>
      <c r="I20" s="4">
        <v>6.5799999999999998E-19</v>
      </c>
      <c r="J20" s="2">
        <v>33657</v>
      </c>
      <c r="K20" s="2" t="s">
        <v>44</v>
      </c>
      <c r="L20" s="2">
        <v>2.236816E-3</v>
      </c>
      <c r="M20" s="2">
        <v>75.448796239999993</v>
      </c>
      <c r="N20" s="2" t="s">
        <v>19</v>
      </c>
    </row>
    <row r="21" spans="1:14" x14ac:dyDescent="0.25">
      <c r="A21" s="2" t="s">
        <v>45</v>
      </c>
      <c r="B21" s="2">
        <v>6</v>
      </c>
      <c r="C21" s="2">
        <v>149742883</v>
      </c>
      <c r="D21" s="2" t="s">
        <v>21</v>
      </c>
      <c r="E21" s="2" t="s">
        <v>17</v>
      </c>
      <c r="F21" s="2">
        <v>-6.4685099999999995E-2</v>
      </c>
      <c r="G21" s="2">
        <v>8.0513000000000008E-3</v>
      </c>
      <c r="H21" s="2">
        <v>0.33665</v>
      </c>
      <c r="I21" s="4">
        <v>9.4299999999999994E-16</v>
      </c>
      <c r="J21" s="2">
        <v>32981</v>
      </c>
      <c r="K21" s="2" t="s">
        <v>46</v>
      </c>
      <c r="L21" s="2">
        <v>1.868787E-3</v>
      </c>
      <c r="M21" s="2">
        <v>61.746124129999998</v>
      </c>
      <c r="N21" s="2" t="s">
        <v>19</v>
      </c>
    </row>
    <row r="22" spans="1:14" x14ac:dyDescent="0.25">
      <c r="A22" s="2" t="s">
        <v>47</v>
      </c>
      <c r="B22" s="2">
        <v>6</v>
      </c>
      <c r="C22" s="2">
        <v>149294027</v>
      </c>
      <c r="D22" s="2" t="s">
        <v>16</v>
      </c>
      <c r="E22" s="2" t="s">
        <v>21</v>
      </c>
      <c r="F22" s="2">
        <v>0.13616400000000001</v>
      </c>
      <c r="G22" s="2">
        <v>1.1295100000000001E-2</v>
      </c>
      <c r="H22" s="2">
        <v>0.12739900000000001</v>
      </c>
      <c r="I22" s="4">
        <v>1.8200000000000001E-33</v>
      </c>
      <c r="J22" s="2">
        <v>33693</v>
      </c>
      <c r="K22" s="2" t="s">
        <v>48</v>
      </c>
      <c r="L22" s="2">
        <v>4.1222689999999996E-3</v>
      </c>
      <c r="M22" s="2">
        <v>139.4582475</v>
      </c>
      <c r="N22" s="2" t="s">
        <v>19</v>
      </c>
    </row>
    <row r="23" spans="1:14" x14ac:dyDescent="0.25">
      <c r="A23" s="2" t="s">
        <v>49</v>
      </c>
      <c r="B23" s="2">
        <v>6</v>
      </c>
      <c r="C23" s="2">
        <v>149558971</v>
      </c>
      <c r="D23" s="2" t="s">
        <v>21</v>
      </c>
      <c r="E23" s="2" t="s">
        <v>17</v>
      </c>
      <c r="F23" s="2">
        <v>0.57546699999999995</v>
      </c>
      <c r="G23" s="2">
        <v>7.8516999999999997E-3</v>
      </c>
      <c r="H23" s="2">
        <v>0.35156999999999999</v>
      </c>
      <c r="I23" s="2">
        <v>0</v>
      </c>
      <c r="J23" s="2">
        <v>33693</v>
      </c>
      <c r="K23" s="2" t="s">
        <v>48</v>
      </c>
      <c r="L23" s="2">
        <v>0.15098915399999999</v>
      </c>
      <c r="M23" s="2">
        <v>5991.6497209999998</v>
      </c>
      <c r="N23" s="2" t="s">
        <v>19</v>
      </c>
    </row>
    <row r="24" spans="1:14" x14ac:dyDescent="0.25">
      <c r="A24" s="2" t="s">
        <v>50</v>
      </c>
      <c r="B24" s="2">
        <v>6</v>
      </c>
      <c r="C24" s="2">
        <v>149928457</v>
      </c>
      <c r="D24" s="2" t="s">
        <v>24</v>
      </c>
      <c r="E24" s="2" t="s">
        <v>21</v>
      </c>
      <c r="F24" s="2">
        <v>0.103495</v>
      </c>
      <c r="G24" s="2">
        <v>8.0925600000000004E-3</v>
      </c>
      <c r="H24" s="2">
        <v>0.653555</v>
      </c>
      <c r="I24" s="4">
        <v>1.89E-37</v>
      </c>
      <c r="J24" s="2">
        <v>33693</v>
      </c>
      <c r="K24" s="2" t="s">
        <v>48</v>
      </c>
      <c r="L24" s="2">
        <v>4.8504849999999999E-3</v>
      </c>
      <c r="M24" s="2">
        <v>164.21421129999999</v>
      </c>
      <c r="N24" s="2" t="s">
        <v>19</v>
      </c>
    </row>
    <row r="25" spans="1:14" x14ac:dyDescent="0.25">
      <c r="A25" s="2" t="s">
        <v>51</v>
      </c>
      <c r="B25" s="2">
        <v>6</v>
      </c>
      <c r="C25" s="2">
        <v>150171842</v>
      </c>
      <c r="D25" s="2" t="s">
        <v>16</v>
      </c>
      <c r="E25" s="2" t="s">
        <v>21</v>
      </c>
      <c r="F25" s="2">
        <v>0.100094</v>
      </c>
      <c r="G25" s="2">
        <v>8.5577799999999992E-3</v>
      </c>
      <c r="H25" s="2">
        <v>0.25879099999999999</v>
      </c>
      <c r="I25" s="4">
        <v>1.3299999999999999E-31</v>
      </c>
      <c r="J25" s="2">
        <v>33693</v>
      </c>
      <c r="K25" s="2" t="s">
        <v>48</v>
      </c>
      <c r="L25" s="2">
        <v>3.8435800000000001E-3</v>
      </c>
      <c r="M25" s="2">
        <v>129.99369909999999</v>
      </c>
      <c r="N25" s="2" t="s">
        <v>19</v>
      </c>
    </row>
    <row r="26" spans="1:14" x14ac:dyDescent="0.25">
      <c r="A26" s="2" t="s">
        <v>52</v>
      </c>
      <c r="B26" s="2">
        <v>3</v>
      </c>
      <c r="C26" s="2">
        <v>49649249</v>
      </c>
      <c r="D26" s="2" t="s">
        <v>21</v>
      </c>
      <c r="E26" s="2" t="s">
        <v>17</v>
      </c>
      <c r="F26" s="2">
        <v>-1.04331</v>
      </c>
      <c r="G26" s="2">
        <v>8.4605199999999992E-3</v>
      </c>
      <c r="H26" s="2">
        <v>0.28976099999999999</v>
      </c>
      <c r="I26" s="2">
        <v>0</v>
      </c>
      <c r="J26" s="2">
        <v>33473</v>
      </c>
      <c r="K26" s="2" t="s">
        <v>53</v>
      </c>
      <c r="L26" s="2">
        <v>0.44802390199999997</v>
      </c>
      <c r="M26" s="2">
        <v>27167.495210000001</v>
      </c>
      <c r="N26" s="2" t="s">
        <v>19</v>
      </c>
    </row>
    <row r="27" spans="1:14" x14ac:dyDescent="0.25">
      <c r="A27" s="2" t="s">
        <v>54</v>
      </c>
      <c r="B27" s="2">
        <v>3</v>
      </c>
      <c r="C27" s="2">
        <v>49927924</v>
      </c>
      <c r="D27" s="2" t="s">
        <v>21</v>
      </c>
      <c r="E27" s="2" t="s">
        <v>24</v>
      </c>
      <c r="F27" s="2">
        <v>0.37845299999999998</v>
      </c>
      <c r="G27" s="2">
        <v>3.3509499999999998E-2</v>
      </c>
      <c r="H27" s="2">
        <v>1.32874E-2</v>
      </c>
      <c r="I27" s="4">
        <v>1.4100000000000001E-29</v>
      </c>
      <c r="J27" s="2">
        <v>33473</v>
      </c>
      <c r="K27" s="2" t="s">
        <v>53</v>
      </c>
      <c r="L27" s="2">
        <v>3.7556450000000002E-3</v>
      </c>
      <c r="M27" s="2">
        <v>126.1790919</v>
      </c>
      <c r="N27" s="2" t="s">
        <v>19</v>
      </c>
    </row>
    <row r="28" spans="1:14" x14ac:dyDescent="0.25">
      <c r="A28" s="2" t="s">
        <v>55</v>
      </c>
      <c r="B28" s="2">
        <v>3</v>
      </c>
      <c r="C28" s="2">
        <v>50254185</v>
      </c>
      <c r="D28" s="2" t="s">
        <v>24</v>
      </c>
      <c r="E28" s="2" t="s">
        <v>16</v>
      </c>
      <c r="F28" s="2">
        <v>-0.52121600000000001</v>
      </c>
      <c r="G28" s="2">
        <v>1.87715E-2</v>
      </c>
      <c r="H28" s="2">
        <v>4.4011300000000003E-2</v>
      </c>
      <c r="I28" s="4">
        <v>1.1E-169</v>
      </c>
      <c r="J28" s="2">
        <v>33473</v>
      </c>
      <c r="K28" s="2" t="s">
        <v>53</v>
      </c>
      <c r="L28" s="2">
        <v>2.2860327E-2</v>
      </c>
      <c r="M28" s="2">
        <v>783.05897289999996</v>
      </c>
      <c r="N28" s="2" t="s">
        <v>19</v>
      </c>
    </row>
    <row r="29" spans="1:14" x14ac:dyDescent="0.25">
      <c r="A29" s="2" t="s">
        <v>56</v>
      </c>
      <c r="B29" s="2">
        <v>3</v>
      </c>
      <c r="C29" s="2">
        <v>50263618</v>
      </c>
      <c r="D29" s="2" t="s">
        <v>17</v>
      </c>
      <c r="E29" s="2" t="s">
        <v>21</v>
      </c>
      <c r="F29" s="2">
        <v>0.16514300000000001</v>
      </c>
      <c r="G29" s="2">
        <v>1.28518E-2</v>
      </c>
      <c r="H29" s="2">
        <v>9.9551600000000004E-2</v>
      </c>
      <c r="I29" s="4">
        <v>8.6199999999999998E-38</v>
      </c>
      <c r="J29" s="2">
        <v>33473</v>
      </c>
      <c r="K29" s="2" t="s">
        <v>53</v>
      </c>
      <c r="L29" s="2">
        <v>4.8894209999999997E-3</v>
      </c>
      <c r="M29" s="2">
        <v>164.45790550000001</v>
      </c>
      <c r="N29" s="2" t="s">
        <v>19</v>
      </c>
    </row>
    <row r="30" spans="1:14" x14ac:dyDescent="0.25">
      <c r="A30" s="2" t="s">
        <v>57</v>
      </c>
      <c r="B30" s="2">
        <v>9</v>
      </c>
      <c r="C30" s="2">
        <v>128307438</v>
      </c>
      <c r="D30" s="2" t="s">
        <v>58</v>
      </c>
      <c r="E30" s="2" t="s">
        <v>17</v>
      </c>
      <c r="F30" s="2">
        <v>8.1239000000000006E-2</v>
      </c>
      <c r="G30" s="2">
        <v>1.1593900000000001E-2</v>
      </c>
      <c r="H30" s="2">
        <v>0.123182</v>
      </c>
      <c r="I30" s="4">
        <v>2.4299999999999999E-12</v>
      </c>
      <c r="J30" s="2">
        <v>32922</v>
      </c>
      <c r="K30" s="2" t="s">
        <v>59</v>
      </c>
      <c r="L30" s="2">
        <v>1.42566E-3</v>
      </c>
      <c r="M30" s="2">
        <v>46.999719460000001</v>
      </c>
      <c r="N30" s="2" t="s">
        <v>19</v>
      </c>
    </row>
    <row r="31" spans="1:14" x14ac:dyDescent="0.25">
      <c r="A31" s="2" t="s">
        <v>60</v>
      </c>
      <c r="B31" s="2">
        <v>12</v>
      </c>
      <c r="C31" s="2">
        <v>56001170</v>
      </c>
      <c r="D31" s="2" t="s">
        <v>16</v>
      </c>
      <c r="E31" s="2" t="s">
        <v>24</v>
      </c>
      <c r="F31" s="2">
        <v>5.3711700000000001E-2</v>
      </c>
      <c r="G31" s="2">
        <v>7.4755799999999999E-3</v>
      </c>
      <c r="H31" s="2">
        <v>0.41430299999999998</v>
      </c>
      <c r="I31" s="4">
        <v>6.7199999999999996E-13</v>
      </c>
      <c r="J31" s="2">
        <v>33874</v>
      </c>
      <c r="K31" s="2" t="s">
        <v>61</v>
      </c>
      <c r="L31" s="2">
        <v>1.4000989999999999E-3</v>
      </c>
      <c r="M31" s="2">
        <v>47.490658539999998</v>
      </c>
      <c r="N31" s="2" t="s">
        <v>19</v>
      </c>
    </row>
    <row r="32" spans="1:14" x14ac:dyDescent="0.25">
      <c r="A32" s="2" t="s">
        <v>62</v>
      </c>
      <c r="B32" s="2">
        <v>3</v>
      </c>
      <c r="C32" s="2">
        <v>165788464</v>
      </c>
      <c r="D32" s="2" t="s">
        <v>21</v>
      </c>
      <c r="E32" s="2" t="s">
        <v>24</v>
      </c>
      <c r="F32" s="2">
        <v>0.74702199999999996</v>
      </c>
      <c r="G32" s="2">
        <v>7.6527700000000004E-2</v>
      </c>
      <c r="H32" s="2">
        <v>0.868336</v>
      </c>
      <c r="I32" s="4">
        <v>4.9899999999999998E-21</v>
      </c>
      <c r="J32" s="2">
        <v>619</v>
      </c>
      <c r="K32" s="2" t="s">
        <v>63</v>
      </c>
      <c r="L32" s="2">
        <f>2*H32*(1-H32)*F32*F32</f>
        <v>0.12760028120163874</v>
      </c>
      <c r="M32" s="2">
        <f>L32*(J32-2)/(1-L32)</f>
        <v>90.244611277331146</v>
      </c>
      <c r="N32" s="2" t="s">
        <v>64</v>
      </c>
    </row>
    <row r="33" spans="1:14" x14ac:dyDescent="0.25">
      <c r="A33" s="2" t="s">
        <v>65</v>
      </c>
      <c r="B33" s="2">
        <v>1</v>
      </c>
      <c r="C33" s="2">
        <v>56913999</v>
      </c>
      <c r="D33" s="2" t="s">
        <v>21</v>
      </c>
      <c r="E33" s="2" t="s">
        <v>17</v>
      </c>
      <c r="F33" s="2">
        <v>0.50184700000000004</v>
      </c>
      <c r="G33" s="2">
        <v>5.4838199999999997E-2</v>
      </c>
      <c r="H33" s="2">
        <v>0.369952</v>
      </c>
      <c r="I33" s="4">
        <v>8.1300000000000003E-19</v>
      </c>
      <c r="J33" s="2">
        <v>619</v>
      </c>
      <c r="K33" s="2" t="s">
        <v>66</v>
      </c>
      <c r="L33" s="2">
        <f t="shared" ref="L33:L36" si="0">2*H33*(1-H33)*F33*F33</f>
        <v>0.11740637445208034</v>
      </c>
      <c r="M33" s="2">
        <f t="shared" ref="M33:M36" si="1">L33*(J33-2)/(1-L33)</f>
        <v>82.07597578326326</v>
      </c>
      <c r="N33" s="2" t="s">
        <v>64</v>
      </c>
    </row>
    <row r="34" spans="1:14" x14ac:dyDescent="0.25">
      <c r="A34" s="2" t="s">
        <v>67</v>
      </c>
      <c r="B34" s="2">
        <v>1</v>
      </c>
      <c r="C34" s="2">
        <v>150473343</v>
      </c>
      <c r="D34" s="2" t="s">
        <v>16</v>
      </c>
      <c r="E34" s="2" t="s">
        <v>24</v>
      </c>
      <c r="F34" s="2">
        <v>-0.68974100000000005</v>
      </c>
      <c r="G34" s="2">
        <v>5.0171399999999998E-2</v>
      </c>
      <c r="H34" s="2">
        <v>0.45718900000000001</v>
      </c>
      <c r="I34" s="4">
        <v>1.04E-37</v>
      </c>
      <c r="J34" s="2">
        <v>619</v>
      </c>
      <c r="K34" s="2" t="s">
        <v>68</v>
      </c>
      <c r="L34" s="2">
        <f t="shared" si="0"/>
        <v>0.23612745868555959</v>
      </c>
      <c r="M34" s="2">
        <f t="shared" si="1"/>
        <v>190.72637662599027</v>
      </c>
      <c r="N34" s="2" t="s">
        <v>64</v>
      </c>
    </row>
    <row r="35" spans="1:14" x14ac:dyDescent="0.25">
      <c r="A35" s="2" t="s">
        <v>69</v>
      </c>
      <c r="B35" s="2">
        <v>6</v>
      </c>
      <c r="C35" s="2">
        <v>149657633</v>
      </c>
      <c r="D35" s="2" t="s">
        <v>21</v>
      </c>
      <c r="E35" s="2" t="s">
        <v>17</v>
      </c>
      <c r="F35" s="2">
        <v>0.59753299999999998</v>
      </c>
      <c r="G35" s="2">
        <v>5.2304799999999999E-2</v>
      </c>
      <c r="H35" s="2">
        <v>0.430533</v>
      </c>
      <c r="I35" s="4">
        <v>1.49E-27</v>
      </c>
      <c r="J35" s="2">
        <v>619</v>
      </c>
      <c r="K35" s="2" t="s">
        <v>70</v>
      </c>
      <c r="L35" s="2">
        <f t="shared" si="0"/>
        <v>0.17507687795351587</v>
      </c>
      <c r="M35" s="2">
        <f t="shared" si="1"/>
        <v>130.94848575626696</v>
      </c>
      <c r="N35" s="2" t="s">
        <v>64</v>
      </c>
    </row>
    <row r="36" spans="1:14" x14ac:dyDescent="0.25">
      <c r="A36" s="5" t="s">
        <v>71</v>
      </c>
      <c r="B36" s="5">
        <v>3</v>
      </c>
      <c r="C36" s="5">
        <v>49640874</v>
      </c>
      <c r="D36" s="5" t="s">
        <v>17</v>
      </c>
      <c r="E36" s="5" t="s">
        <v>24</v>
      </c>
      <c r="F36" s="5">
        <v>-0.98580699999999999</v>
      </c>
      <c r="G36" s="5">
        <v>4.5420599999999998E-2</v>
      </c>
      <c r="H36" s="5">
        <v>0.37641400000000003</v>
      </c>
      <c r="I36" s="6">
        <v>4.8199999999999999E-78</v>
      </c>
      <c r="J36" s="5">
        <v>619</v>
      </c>
      <c r="K36" s="5" t="s">
        <v>72</v>
      </c>
      <c r="L36" s="5">
        <f t="shared" si="0"/>
        <v>0.45622167551461984</v>
      </c>
      <c r="M36" s="5">
        <f t="shared" si="1"/>
        <v>517.65353843207185</v>
      </c>
      <c r="N36" s="5" t="s">
        <v>6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Liu</dc:creator>
  <cp:lastModifiedBy>JiaHao Liu</cp:lastModifiedBy>
  <dcterms:created xsi:type="dcterms:W3CDTF">2015-06-05T18:19:34Z</dcterms:created>
  <dcterms:modified xsi:type="dcterms:W3CDTF">2026-03-17T16:30:18Z</dcterms:modified>
</cp:coreProperties>
</file>